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u365.sharepoint.com/sites/NISTin-houselibrarypaper/Documentos compartidos/General/Manuscript/REVISION CORAL Y DEFINITIVO/SUBMISSION/"/>
    </mc:Choice>
  </mc:AlternateContent>
  <xr:revisionPtr revIDLastSave="128" documentId="8_{B6109731-E06D-409B-84F2-8B442C29B9EC}" xr6:coauthVersionLast="47" xr6:coauthVersionMax="47" xr10:uidLastSave="{112D7F32-1DAA-4103-9582-49110E1CE837}"/>
  <bookViews>
    <workbookView xWindow="-120" yWindow="-120" windowWidth="29040" windowHeight="15840" xr2:uid="{00000000-000D-0000-FFFF-FFFF00000000}"/>
  </bookViews>
  <sheets>
    <sheet name="Index" sheetId="8" r:id="rId1"/>
    <sheet name="Table S3" sheetId="7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" i="7" l="1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8" i="7"/>
  <c r="G2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9" i="7"/>
  <c r="G30" i="7"/>
  <c r="G31" i="7"/>
  <c r="G8" i="7"/>
  <c r="N8" i="7" l="1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P31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R21" i="7" s="1"/>
  <c r="N22" i="7"/>
  <c r="N23" i="7"/>
  <c r="N24" i="7"/>
  <c r="N25" i="7"/>
  <c r="N26" i="7"/>
  <c r="N27" i="7"/>
  <c r="N28" i="7"/>
  <c r="N29" i="7"/>
  <c r="N30" i="7"/>
  <c r="R30" i="7" s="1"/>
  <c r="N31" i="7"/>
  <c r="R31" i="7" s="1"/>
  <c r="R23" i="7" l="1"/>
  <c r="R22" i="7"/>
  <c r="R26" i="7"/>
  <c r="R18" i="7"/>
  <c r="R15" i="7"/>
  <c r="R14" i="7"/>
  <c r="R19" i="7"/>
  <c r="R11" i="7"/>
  <c r="R27" i="7"/>
  <c r="R24" i="7"/>
  <c r="R16" i="7"/>
  <c r="R12" i="7"/>
  <c r="Q28" i="7"/>
  <c r="R17" i="7"/>
  <c r="Q25" i="7"/>
  <c r="R20" i="7"/>
  <c r="Q13" i="7"/>
  <c r="R29" i="7"/>
  <c r="Q29" i="7"/>
  <c r="Q17" i="7"/>
  <c r="R25" i="7"/>
  <c r="Q24" i="7"/>
  <c r="Q16" i="7"/>
  <c r="Q26" i="7"/>
  <c r="Q31" i="7"/>
  <c r="S31" i="7" s="1"/>
  <c r="Q23" i="7"/>
  <c r="Q15" i="7"/>
  <c r="Q30" i="7"/>
  <c r="S30" i="7" s="1"/>
  <c r="Q22" i="7"/>
  <c r="S22" i="7" s="1"/>
  <c r="Q14" i="7"/>
  <c r="Q21" i="7"/>
  <c r="S21" i="7" s="1"/>
  <c r="R13" i="7"/>
  <c r="Q20" i="7"/>
  <c r="R28" i="7"/>
  <c r="Q12" i="7"/>
  <c r="Q27" i="7"/>
  <c r="Q19" i="7"/>
  <c r="Q11" i="7"/>
  <c r="Q18" i="7"/>
  <c r="S18" i="7" s="1"/>
  <c r="S24" i="7" l="1"/>
  <c r="S25" i="7"/>
  <c r="S19" i="7"/>
  <c r="S27" i="7"/>
  <c r="S15" i="7"/>
  <c r="S28" i="7"/>
  <c r="S16" i="7"/>
  <c r="S13" i="7"/>
  <c r="S12" i="7"/>
  <c r="O10" i="7"/>
  <c r="T11" i="7"/>
  <c r="P9" i="7" s="1"/>
  <c r="T20" i="7"/>
  <c r="U20" i="7"/>
  <c r="U29" i="7"/>
  <c r="U26" i="7"/>
  <c r="S29" i="7"/>
  <c r="S11" i="7"/>
  <c r="S20" i="7"/>
  <c r="U23" i="7"/>
  <c r="U17" i="7"/>
  <c r="S17" i="7"/>
  <c r="T23" i="7"/>
  <c r="U14" i="7"/>
  <c r="T26" i="7"/>
  <c r="S14" i="7"/>
  <c r="U11" i="7"/>
  <c r="T14" i="7"/>
  <c r="P10" i="7" s="1"/>
  <c r="S23" i="7"/>
  <c r="T29" i="7"/>
  <c r="T17" i="7"/>
  <c r="S26" i="7"/>
  <c r="Q10" i="7" l="1"/>
  <c r="R10" i="7"/>
  <c r="S10" i="7" s="1"/>
  <c r="O8" i="7" l="1"/>
  <c r="P8" i="7"/>
  <c r="Q8" i="7" s="1"/>
  <c r="O9" i="7"/>
  <c r="R9" i="7" s="1"/>
  <c r="R8" i="7" l="1"/>
  <c r="S8" i="7" s="1"/>
  <c r="Q9" i="7"/>
  <c r="S9" i="7" s="1"/>
  <c r="Q33" i="7" l="1"/>
  <c r="U8" i="7"/>
  <c r="Q32" i="7"/>
  <c r="T8" i="7"/>
  <c r="T32" i="7" l="1"/>
  <c r="T33" i="7"/>
</calcChain>
</file>

<file path=xl/sharedStrings.xml><?xml version="1.0" encoding="utf-8"?>
<sst xmlns="http://schemas.openxmlformats.org/spreadsheetml/2006/main" count="66" uniqueCount="36">
  <si>
    <t>ABUNDANCE</t>
  </si>
  <si>
    <t>BEFORE LIPID EXTRACTION</t>
  </si>
  <si>
    <t>AFTER LIPID EXTRACTION</t>
  </si>
  <si>
    <t>SD</t>
  </si>
  <si>
    <t>Low</t>
  </si>
  <si>
    <t>Medium</t>
  </si>
  <si>
    <t>High</t>
  </si>
  <si>
    <t>Average global</t>
  </si>
  <si>
    <t>Recovery (n=3)</t>
  </si>
  <si>
    <t>Min</t>
  </si>
  <si>
    <t>Max</t>
  </si>
  <si>
    <t xml:space="preserve">Average Recovery </t>
  </si>
  <si>
    <t>Mean Recovery</t>
  </si>
  <si>
    <t>RSD</t>
  </si>
  <si>
    <t>LPC(18:1(d7))</t>
  </si>
  <si>
    <t>TG(15:0/18:1(d7)/15:0)</t>
  </si>
  <si>
    <t>DG(15:0/18:1(d7))</t>
  </si>
  <si>
    <t>PC(15:0/18:1(d7))</t>
  </si>
  <si>
    <t>PE(15:0/18:1(d7))</t>
  </si>
  <si>
    <t>SM(d18:1/18:1(d9))</t>
  </si>
  <si>
    <t xml:space="preserve">PI(15:0/18:1(d7)) </t>
  </si>
  <si>
    <t xml:space="preserve">LPE(18:1(d7)) </t>
  </si>
  <si>
    <t>Istd</t>
  </si>
  <si>
    <t>Average Rep-1</t>
  </si>
  <si>
    <t>Average Rep-2</t>
  </si>
  <si>
    <t>Average Rep-3</t>
  </si>
  <si>
    <t>Recovery Rep-1</t>
  </si>
  <si>
    <t>Recovery Rep-2</t>
  </si>
  <si>
    <t>Recovery Rep-3</t>
  </si>
  <si>
    <t>Concentration (ppm)</t>
  </si>
  <si>
    <t>RECOVERY DETERMINATION</t>
  </si>
  <si>
    <t>TABLE OF CONTENTS</t>
  </si>
  <si>
    <t>SD = Standard deviation</t>
  </si>
  <si>
    <t>RSD = Relative Standard Deviation</t>
  </si>
  <si>
    <r>
      <rPr>
        <b/>
        <sz val="11"/>
        <color rgb="FF0070C0"/>
        <rFont val="Arial"/>
        <family val="2"/>
      </rPr>
      <t xml:space="preserve">Table S3. </t>
    </r>
    <r>
      <rPr>
        <sz val="11"/>
        <rFont val="Arial"/>
        <family val="2"/>
      </rPr>
      <t>C</t>
    </r>
    <r>
      <rPr>
        <sz val="11"/>
        <color theme="1"/>
        <rFont val="Arial"/>
        <family val="2"/>
      </rPr>
      <t>oncentrations and abundances of the SPLASH</t>
    </r>
    <r>
      <rPr>
        <vertAlign val="superscript"/>
        <sz val="11"/>
        <color theme="1"/>
        <rFont val="Arial"/>
        <family val="2"/>
      </rPr>
      <t>®</t>
    </r>
    <r>
      <rPr>
        <sz val="11"/>
        <color theme="1"/>
        <rFont val="Arial"/>
        <family val="2"/>
      </rPr>
      <t xml:space="preserve"> LIPIDOMIX</t>
    </r>
    <r>
      <rPr>
        <vertAlign val="superscript"/>
        <sz val="11"/>
        <color theme="1"/>
        <rFont val="Arial"/>
        <family val="2"/>
      </rPr>
      <t>®</t>
    </r>
    <r>
      <rPr>
        <sz val="11"/>
        <color theme="1"/>
        <rFont val="Arial"/>
        <family val="2"/>
      </rPr>
      <t xml:space="preserve"> spiked into SRM 1950 at three different levels -low, medium and high- before and after lipid extraction for recovery determination.</t>
    </r>
  </si>
  <si>
    <r>
      <t xml:space="preserve">Table S3. </t>
    </r>
    <r>
      <rPr>
        <sz val="11"/>
        <rFont val="Arial"/>
        <family val="2"/>
      </rPr>
      <t>Concentrations and abundances of the SPLASH® LIPIDOMIX® spiked into SRM 1950 at three different levels -low, medium and high- before and after lipid extraction for recovery determin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70C0"/>
      <name val="Arial"/>
      <family val="2"/>
    </font>
    <font>
      <b/>
      <sz val="11"/>
      <color rgb="FF000000"/>
      <name val="Arial"/>
      <family val="2"/>
    </font>
    <font>
      <sz val="8"/>
      <name val="Calibri"/>
      <family val="2"/>
      <scheme val="minor"/>
    </font>
    <font>
      <sz val="11"/>
      <name val="Arial"/>
      <family val="2"/>
    </font>
    <font>
      <b/>
      <sz val="20"/>
      <color theme="1"/>
      <name val="Arial"/>
      <family val="2"/>
    </font>
    <font>
      <b/>
      <sz val="16"/>
      <color theme="1"/>
      <name val="Arial"/>
      <family val="2"/>
    </font>
    <font>
      <sz val="10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3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rgb="FFE1E3E5"/>
      </right>
      <top style="medium">
        <color indexed="64"/>
      </top>
      <bottom/>
      <diagonal/>
    </border>
    <border>
      <left style="medium">
        <color indexed="64"/>
      </left>
      <right style="thin">
        <color rgb="FFE1E3E5"/>
      </right>
      <top/>
      <bottom/>
      <diagonal/>
    </border>
    <border>
      <left style="medium">
        <color indexed="64"/>
      </left>
      <right style="thin">
        <color rgb="FFE1E3E5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0" xfId="0" applyFont="1" applyAlignment="1">
      <alignment vertical="center" wrapText="1"/>
    </xf>
    <xf numFmtId="0" fontId="1" fillId="0" borderId="0" xfId="0" applyFont="1"/>
    <xf numFmtId="11" fontId="1" fillId="3" borderId="0" xfId="0" applyNumberFormat="1" applyFont="1" applyFill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4" fillId="2" borderId="6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1" fillId="0" borderId="9" xfId="0" applyNumberFormat="1" applyFont="1" applyBorder="1"/>
    <xf numFmtId="164" fontId="1" fillId="0" borderId="4" xfId="0" applyNumberFormat="1" applyFont="1" applyBorder="1"/>
    <xf numFmtId="164" fontId="3" fillId="0" borderId="0" xfId="0" applyNumberFormat="1" applyFont="1" applyAlignment="1">
      <alignment horizontal="right"/>
    </xf>
    <xf numFmtId="164" fontId="1" fillId="0" borderId="8" xfId="0" applyNumberFormat="1" applyFont="1" applyBorder="1"/>
    <xf numFmtId="164" fontId="1" fillId="0" borderId="10" xfId="0" applyNumberFormat="1" applyFont="1" applyBorder="1"/>
    <xf numFmtId="164" fontId="1" fillId="0" borderId="11" xfId="0" applyNumberFormat="1" applyFont="1" applyBorder="1"/>
    <xf numFmtId="164" fontId="1" fillId="0" borderId="0" xfId="0" applyNumberFormat="1" applyFont="1"/>
    <xf numFmtId="164" fontId="1" fillId="0" borderId="1" xfId="0" applyNumberFormat="1" applyFont="1" applyBorder="1"/>
    <xf numFmtId="164" fontId="1" fillId="0" borderId="12" xfId="0" applyNumberFormat="1" applyFont="1" applyBorder="1"/>
    <xf numFmtId="164" fontId="1" fillId="0" borderId="5" xfId="0" applyNumberFormat="1" applyFont="1" applyBorder="1"/>
    <xf numFmtId="0" fontId="4" fillId="2" borderId="29" xfId="0" applyFont="1" applyFill="1" applyBorder="1" applyAlignment="1">
      <alignment horizontal="center" vertical="center" wrapText="1"/>
    </xf>
    <xf numFmtId="164" fontId="1" fillId="0" borderId="23" xfId="0" applyNumberFormat="1" applyFont="1" applyBorder="1"/>
    <xf numFmtId="164" fontId="1" fillId="0" borderId="22" xfId="0" applyNumberFormat="1" applyFont="1" applyBorder="1"/>
    <xf numFmtId="164" fontId="1" fillId="0" borderId="24" xfId="0" applyNumberFormat="1" applyFont="1" applyBorder="1"/>
    <xf numFmtId="0" fontId="4" fillId="2" borderId="7" xfId="0" applyFont="1" applyFill="1" applyBorder="1" applyAlignment="1">
      <alignment horizontal="center" vertical="center" wrapText="1"/>
    </xf>
    <xf numFmtId="0" fontId="7" fillId="0" borderId="0" xfId="0" applyFont="1"/>
    <xf numFmtId="0" fontId="4" fillId="4" borderId="6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/>
    </xf>
    <xf numFmtId="11" fontId="1" fillId="4" borderId="8" xfId="0" applyNumberFormat="1" applyFont="1" applyFill="1" applyBorder="1"/>
    <xf numFmtId="11" fontId="1" fillId="4" borderId="9" xfId="0" applyNumberFormat="1" applyFont="1" applyFill="1" applyBorder="1"/>
    <xf numFmtId="11" fontId="1" fillId="4" borderId="23" xfId="0" applyNumberFormat="1" applyFont="1" applyFill="1" applyBorder="1"/>
    <xf numFmtId="11" fontId="1" fillId="4" borderId="11" xfId="0" applyNumberFormat="1" applyFont="1" applyFill="1" applyBorder="1"/>
    <xf numFmtId="11" fontId="1" fillId="4" borderId="0" xfId="0" applyNumberFormat="1" applyFont="1" applyFill="1"/>
    <xf numFmtId="11" fontId="1" fillId="4" borderId="22" xfId="0" applyNumberFormat="1" applyFont="1" applyFill="1" applyBorder="1"/>
    <xf numFmtId="11" fontId="1" fillId="4" borderId="12" xfId="0" applyNumberFormat="1" applyFont="1" applyFill="1" applyBorder="1"/>
    <xf numFmtId="11" fontId="1" fillId="4" borderId="4" xfId="0" applyNumberFormat="1" applyFont="1" applyFill="1" applyBorder="1"/>
    <xf numFmtId="11" fontId="1" fillId="4" borderId="24" xfId="0" applyNumberFormat="1" applyFont="1" applyFill="1" applyBorder="1"/>
    <xf numFmtId="0" fontId="4" fillId="3" borderId="6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/>
    </xf>
    <xf numFmtId="11" fontId="1" fillId="3" borderId="8" xfId="0" applyNumberFormat="1" applyFont="1" applyFill="1" applyBorder="1"/>
    <xf numFmtId="11" fontId="1" fillId="3" borderId="9" xfId="0" applyNumberFormat="1" applyFont="1" applyFill="1" applyBorder="1"/>
    <xf numFmtId="11" fontId="1" fillId="3" borderId="23" xfId="0" applyNumberFormat="1" applyFont="1" applyFill="1" applyBorder="1"/>
    <xf numFmtId="11" fontId="1" fillId="3" borderId="11" xfId="0" applyNumberFormat="1" applyFont="1" applyFill="1" applyBorder="1"/>
    <xf numFmtId="11" fontId="1" fillId="3" borderId="22" xfId="0" applyNumberFormat="1" applyFont="1" applyFill="1" applyBorder="1"/>
    <xf numFmtId="11" fontId="1" fillId="3" borderId="12" xfId="0" applyNumberFormat="1" applyFont="1" applyFill="1" applyBorder="1"/>
    <xf numFmtId="11" fontId="1" fillId="3" borderId="4" xfId="0" applyNumberFormat="1" applyFont="1" applyFill="1" applyBorder="1"/>
    <xf numFmtId="11" fontId="1" fillId="3" borderId="24" xfId="0" applyNumberFormat="1" applyFont="1" applyFill="1" applyBorder="1"/>
    <xf numFmtId="0" fontId="1" fillId="0" borderId="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11" fontId="1" fillId="4" borderId="30" xfId="0" applyNumberFormat="1" applyFont="1" applyFill="1" applyBorder="1"/>
    <xf numFmtId="11" fontId="1" fillId="4" borderId="31" xfId="0" applyNumberFormat="1" applyFont="1" applyFill="1" applyBorder="1"/>
    <xf numFmtId="11" fontId="1" fillId="4" borderId="32" xfId="0" applyNumberFormat="1" applyFont="1" applyFill="1" applyBorder="1"/>
    <xf numFmtId="11" fontId="1" fillId="3" borderId="30" xfId="0" applyNumberFormat="1" applyFont="1" applyFill="1" applyBorder="1"/>
    <xf numFmtId="11" fontId="1" fillId="3" borderId="31" xfId="0" applyNumberFormat="1" applyFont="1" applyFill="1" applyBorder="1"/>
    <xf numFmtId="11" fontId="1" fillId="3" borderId="32" xfId="0" applyNumberFormat="1" applyFont="1" applyFill="1" applyBorder="1"/>
    <xf numFmtId="0" fontId="2" fillId="5" borderId="7" xfId="0" applyFont="1" applyFill="1" applyBorder="1" applyAlignment="1">
      <alignment horizontal="center" vertical="center"/>
    </xf>
    <xf numFmtId="0" fontId="0" fillId="5" borderId="0" xfId="0" applyFill="1"/>
    <xf numFmtId="0" fontId="3" fillId="5" borderId="16" xfId="0" applyFont="1" applyFill="1" applyBorder="1" applyAlignment="1">
      <alignment vertical="center"/>
    </xf>
    <xf numFmtId="0" fontId="9" fillId="5" borderId="0" xfId="0" applyFont="1" applyFill="1" applyAlignment="1">
      <alignment vertical="center"/>
    </xf>
    <xf numFmtId="11" fontId="1" fillId="4" borderId="33" xfId="0" applyNumberFormat="1" applyFont="1" applyFill="1" applyBorder="1"/>
    <xf numFmtId="11" fontId="1" fillId="4" borderId="34" xfId="0" applyNumberFormat="1" applyFont="1" applyFill="1" applyBorder="1"/>
    <xf numFmtId="11" fontId="1" fillId="4" borderId="35" xfId="0" applyNumberFormat="1" applyFont="1" applyFill="1" applyBorder="1"/>
    <xf numFmtId="164" fontId="1" fillId="0" borderId="19" xfId="0" applyNumberFormat="1" applyFont="1" applyBorder="1" applyAlignment="1">
      <alignment horizontal="center" vertical="center"/>
    </xf>
    <xf numFmtId="164" fontId="1" fillId="0" borderId="20" xfId="0" applyNumberFormat="1" applyFont="1" applyBorder="1" applyAlignment="1">
      <alignment horizontal="center" vertical="center"/>
    </xf>
    <xf numFmtId="164" fontId="1" fillId="0" borderId="21" xfId="0" applyNumberFormat="1" applyFont="1" applyBorder="1" applyAlignment="1">
      <alignment horizontal="center" vertical="center"/>
    </xf>
    <xf numFmtId="164" fontId="1" fillId="0" borderId="28" xfId="0" applyNumberFormat="1" applyFont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14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left" vertical="center"/>
    </xf>
    <xf numFmtId="0" fontId="1" fillId="0" borderId="17" xfId="0" applyFont="1" applyBorder="1" applyAlignment="1">
      <alignment horizontal="left" vertical="center"/>
    </xf>
    <xf numFmtId="0" fontId="1" fillId="0" borderId="18" xfId="0" applyFont="1" applyBorder="1" applyAlignment="1">
      <alignment horizontal="left" vertical="center"/>
    </xf>
    <xf numFmtId="0" fontId="6" fillId="0" borderId="25" xfId="0" applyFont="1" applyBorder="1" applyAlignment="1">
      <alignment horizontal="left" vertical="center"/>
    </xf>
    <xf numFmtId="0" fontId="6" fillId="0" borderId="26" xfId="0" applyFont="1" applyBorder="1" applyAlignment="1">
      <alignment horizontal="left" vertical="center"/>
    </xf>
    <xf numFmtId="0" fontId="6" fillId="0" borderId="27" xfId="0" applyFont="1" applyBorder="1" applyAlignment="1">
      <alignment horizontal="left" vertical="center"/>
    </xf>
    <xf numFmtId="11" fontId="11" fillId="3" borderId="24" xfId="0" applyNumberFormat="1" applyFont="1" applyFill="1" applyBorder="1"/>
    <xf numFmtId="11" fontId="11" fillId="3" borderId="4" xfId="0" applyNumberFormat="1" applyFont="1" applyFill="1" applyBorder="1"/>
    <xf numFmtId="11" fontId="11" fillId="3" borderId="12" xfId="0" applyNumberFormat="1" applyFont="1" applyFill="1" applyBorder="1"/>
    <xf numFmtId="11" fontId="11" fillId="3" borderId="22" xfId="0" applyNumberFormat="1" applyFont="1" applyFill="1" applyBorder="1"/>
    <xf numFmtId="11" fontId="11" fillId="3" borderId="0" xfId="0" applyNumberFormat="1" applyFont="1" applyFill="1"/>
    <xf numFmtId="11" fontId="11" fillId="3" borderId="11" xfId="0" applyNumberFormat="1" applyFont="1" applyFill="1" applyBorder="1"/>
    <xf numFmtId="11" fontId="11" fillId="3" borderId="23" xfId="0" applyNumberFormat="1" applyFont="1" applyFill="1" applyBorder="1"/>
    <xf numFmtId="11" fontId="11" fillId="3" borderId="9" xfId="0" applyNumberFormat="1" applyFont="1" applyFill="1" applyBorder="1"/>
    <xf numFmtId="11" fontId="11" fillId="3" borderId="8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3.xml"/><Relationship Id="rId4" Type="http://schemas.openxmlformats.org/officeDocument/2006/relationships/styles" Target="styles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D8D62-43D4-4144-BE95-D6AC7008C8D2}">
  <dimension ref="A1:A2"/>
  <sheetViews>
    <sheetView tabSelected="1" workbookViewId="0">
      <selection activeCell="A10" sqref="A10"/>
    </sheetView>
  </sheetViews>
  <sheetFormatPr baseColWidth="10" defaultColWidth="9.140625" defaultRowHeight="15" x14ac:dyDescent="0.25"/>
  <cols>
    <col min="1" max="1" width="200.5703125" bestFit="1" customWidth="1"/>
  </cols>
  <sheetData>
    <row r="1" spans="1:1" s="64" customFormat="1" ht="15.75" thickBot="1" x14ac:dyDescent="0.3">
      <c r="A1" s="63" t="s">
        <v>31</v>
      </c>
    </row>
    <row r="2" spans="1:1" s="64" customFormat="1" x14ac:dyDescent="0.25">
      <c r="A2" s="65" t="s">
        <v>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059D6-C965-474C-8F08-8DB579EF7B79}">
  <dimension ref="A1:U38"/>
  <sheetViews>
    <sheetView showGridLines="0" zoomScale="80" zoomScaleNormal="80" workbookViewId="0">
      <selection activeCell="A3" sqref="A3:U3"/>
    </sheetView>
  </sheetViews>
  <sheetFormatPr baseColWidth="10" defaultColWidth="9.140625" defaultRowHeight="14.25" x14ac:dyDescent="0.2"/>
  <cols>
    <col min="1" max="1" width="27" style="2" customWidth="1"/>
    <col min="2" max="2" width="18.85546875" style="2" customWidth="1"/>
    <col min="3" max="3" width="11.5703125" style="2" customWidth="1"/>
    <col min="4" max="4" width="11.28515625" style="2" customWidth="1"/>
    <col min="5" max="5" width="11.5703125" style="2" customWidth="1"/>
    <col min="6" max="7" width="10.7109375" style="2" customWidth="1"/>
    <col min="8" max="8" width="10.85546875" style="2" customWidth="1"/>
    <col min="9" max="9" width="10.5703125" style="2" customWidth="1"/>
    <col min="10" max="10" width="10.7109375" style="2" customWidth="1"/>
    <col min="11" max="11" width="10.85546875" style="2" customWidth="1"/>
    <col min="12" max="13" width="10.7109375" style="2" customWidth="1"/>
    <col min="14" max="14" width="13.7109375" style="2" customWidth="1"/>
    <col min="15" max="15" width="12.7109375" style="2" customWidth="1"/>
    <col min="16" max="16" width="13.42578125" style="2" customWidth="1"/>
    <col min="17" max="17" width="15.28515625" style="2" customWidth="1"/>
    <col min="18" max="18" width="9.7109375" style="2" customWidth="1"/>
    <col min="19" max="19" width="9.28515625" style="2" customWidth="1"/>
    <col min="20" max="20" width="22.7109375" style="2" customWidth="1"/>
    <col min="21" max="16384" width="9.140625" style="2"/>
  </cols>
  <sheetData>
    <row r="1" spans="1:21" ht="30" customHeight="1" x14ac:dyDescent="0.2">
      <c r="A1" s="76" t="s">
        <v>30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</row>
    <row r="2" spans="1:21" ht="15" x14ac:dyDescent="0.2">
      <c r="A2" s="56"/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</row>
    <row r="3" spans="1:21" x14ac:dyDescent="0.2">
      <c r="A3" s="78" t="s">
        <v>34</v>
      </c>
      <c r="B3" s="78"/>
      <c r="C3" s="78"/>
      <c r="D3" s="78"/>
      <c r="E3" s="78"/>
      <c r="F3" s="78"/>
      <c r="G3" s="78"/>
      <c r="H3" s="78"/>
      <c r="I3" s="78"/>
      <c r="J3" s="78"/>
      <c r="K3" s="78"/>
      <c r="L3" s="78"/>
      <c r="M3" s="78"/>
      <c r="N3" s="78"/>
      <c r="O3" s="78"/>
      <c r="P3" s="78"/>
      <c r="Q3" s="78"/>
      <c r="R3" s="78"/>
      <c r="S3" s="78"/>
      <c r="T3" s="78"/>
      <c r="U3" s="78"/>
    </row>
    <row r="4" spans="1:21" ht="15" thickBot="1" x14ac:dyDescent="0.25">
      <c r="A4" s="1"/>
      <c r="B4" s="1"/>
    </row>
    <row r="5" spans="1:21" ht="15.75" thickBot="1" x14ac:dyDescent="0.25">
      <c r="D5" s="82" t="s">
        <v>0</v>
      </c>
      <c r="E5" s="83"/>
      <c r="F5" s="83"/>
      <c r="G5" s="83"/>
      <c r="H5" s="83"/>
      <c r="I5" s="83"/>
      <c r="J5" s="83"/>
      <c r="K5" s="83"/>
      <c r="L5" s="83"/>
      <c r="M5" s="84"/>
    </row>
    <row r="6" spans="1:21" ht="15.75" thickBot="1" x14ac:dyDescent="0.25">
      <c r="D6" s="85" t="s">
        <v>1</v>
      </c>
      <c r="E6" s="86"/>
      <c r="F6" s="86"/>
      <c r="G6" s="87"/>
      <c r="H6" s="87"/>
      <c r="I6" s="89" t="s">
        <v>2</v>
      </c>
      <c r="J6" s="90"/>
      <c r="K6" s="90"/>
      <c r="L6" s="90"/>
      <c r="M6" s="91"/>
      <c r="N6" s="74" t="s">
        <v>8</v>
      </c>
      <c r="O6" s="88"/>
      <c r="P6" s="88"/>
      <c r="Q6" s="88"/>
      <c r="R6" s="88"/>
      <c r="S6" s="88"/>
      <c r="T6" s="88"/>
      <c r="U6" s="75"/>
    </row>
    <row r="7" spans="1:21" ht="28.5" customHeight="1" thickBot="1" x14ac:dyDescent="0.25">
      <c r="A7" s="7" t="s">
        <v>22</v>
      </c>
      <c r="B7" s="74" t="s">
        <v>29</v>
      </c>
      <c r="C7" s="75"/>
      <c r="D7" s="28" t="s">
        <v>23</v>
      </c>
      <c r="E7" s="29" t="s">
        <v>24</v>
      </c>
      <c r="F7" s="30" t="s">
        <v>25</v>
      </c>
      <c r="G7" s="29" t="s">
        <v>7</v>
      </c>
      <c r="H7" s="31" t="s">
        <v>3</v>
      </c>
      <c r="I7" s="41" t="s">
        <v>23</v>
      </c>
      <c r="J7" s="42" t="s">
        <v>24</v>
      </c>
      <c r="K7" s="43" t="s">
        <v>25</v>
      </c>
      <c r="L7" s="42" t="s">
        <v>7</v>
      </c>
      <c r="M7" s="44" t="s">
        <v>3</v>
      </c>
      <c r="N7" s="8" t="s">
        <v>26</v>
      </c>
      <c r="O7" s="9" t="s">
        <v>27</v>
      </c>
      <c r="P7" s="22" t="s">
        <v>28</v>
      </c>
      <c r="Q7" s="9" t="s">
        <v>11</v>
      </c>
      <c r="R7" s="9" t="s">
        <v>3</v>
      </c>
      <c r="S7" s="9" t="s">
        <v>13</v>
      </c>
      <c r="T7" s="26" t="s">
        <v>12</v>
      </c>
      <c r="U7" s="26" t="s">
        <v>3</v>
      </c>
    </row>
    <row r="8" spans="1:21" x14ac:dyDescent="0.2">
      <c r="A8" s="79" t="s">
        <v>14</v>
      </c>
      <c r="B8" s="4" t="s">
        <v>4</v>
      </c>
      <c r="C8" s="53">
        <v>0.1368</v>
      </c>
      <c r="D8" s="32">
        <v>737687.97770698078</v>
      </c>
      <c r="E8" s="33">
        <v>707561.45890830364</v>
      </c>
      <c r="F8" s="34">
        <v>643356.7238415177</v>
      </c>
      <c r="G8" s="67">
        <f>AVERAGE(D8:F8)</f>
        <v>696202.05348560074</v>
      </c>
      <c r="H8" s="57">
        <f>_xlfn.STDEV.S(D8:F8)</f>
        <v>48180.633377173552</v>
      </c>
      <c r="I8" s="45">
        <v>772715.11761331989</v>
      </c>
      <c r="J8" s="46">
        <v>615210.91359061899</v>
      </c>
      <c r="K8" s="47">
        <v>671894.02913218632</v>
      </c>
      <c r="L8" s="46">
        <f>AVERAGE(I8:K8)</f>
        <v>686606.68677870836</v>
      </c>
      <c r="M8" s="60">
        <f>_xlfn.STDEV.S(I8:K8)</f>
        <v>79776.188756257165</v>
      </c>
      <c r="N8" s="15">
        <f>(D8/I8)*100</f>
        <v>95.467004707436402</v>
      </c>
      <c r="O8" s="12">
        <f>(E8/J8)*100</f>
        <v>115.01120075693873</v>
      </c>
      <c r="P8" s="23">
        <f>(F8/K8)*100</f>
        <v>95.752707413172402</v>
      </c>
      <c r="Q8" s="12">
        <f>AVERAGE(N8:P8)</f>
        <v>102.07697095918252</v>
      </c>
      <c r="R8" s="12">
        <f>_xlfn.STDEV.S(N8:P8)</f>
        <v>11.202282439524987</v>
      </c>
      <c r="S8" s="16">
        <f t="shared" ref="S8:S31" si="0">R8/Q8*100</f>
        <v>10.974348410087952</v>
      </c>
      <c r="T8" s="70">
        <f>AVERAGE(Q8:Q10)</f>
        <v>102.55455305431497</v>
      </c>
      <c r="U8" s="70">
        <f>_xlfn.STDEV.S(Q8:Q10)</f>
        <v>3.3240803290564043</v>
      </c>
    </row>
    <row r="9" spans="1:21" x14ac:dyDescent="0.2">
      <c r="A9" s="80"/>
      <c r="B9" s="5" t="s">
        <v>5</v>
      </c>
      <c r="C9" s="54">
        <v>0.27360000000000001</v>
      </c>
      <c r="D9" s="35">
        <v>1608961.4837406066</v>
      </c>
      <c r="E9" s="36">
        <v>1428634.7012016969</v>
      </c>
      <c r="F9" s="37">
        <v>1287441.8755644199</v>
      </c>
      <c r="G9" s="68">
        <f>AVERAGE(D9:F9)</f>
        <v>1441679.353502241</v>
      </c>
      <c r="H9" s="58">
        <f t="shared" ref="H9:H31" si="1">_xlfn.STDEV.S(D9:F9)</f>
        <v>161156.24972576683</v>
      </c>
      <c r="I9" s="48">
        <v>1379584.6654359701</v>
      </c>
      <c r="J9" s="3">
        <v>1299675.0506132201</v>
      </c>
      <c r="K9" s="49">
        <v>1403576.4067456701</v>
      </c>
      <c r="L9" s="3">
        <f t="shared" ref="L9:L31" si="2">AVERAGE(I9:K9)</f>
        <v>1360945.3742649534</v>
      </c>
      <c r="M9" s="61">
        <f t="shared" ref="M9:M31" si="3">_xlfn.STDEV.S(I9:K9)</f>
        <v>54400.73835031109</v>
      </c>
      <c r="N9" s="17">
        <f t="shared" ref="N9:N31" si="4">(D9/I9)*100</f>
        <v>116.62651260567252</v>
      </c>
      <c r="O9" s="18">
        <f t="shared" ref="O9:O31" si="5">(E9/J9)*100</f>
        <v>109.92245334921451</v>
      </c>
      <c r="P9" s="24">
        <f t="shared" ref="P9:P31" si="6">(F9/K9)*100</f>
        <v>91.725813384786107</v>
      </c>
      <c r="Q9" s="18">
        <f t="shared" ref="Q9:Q31" si="7">AVERAGE(N9:P9)</f>
        <v>106.09159311322439</v>
      </c>
      <c r="R9" s="18">
        <f t="shared" ref="R9:R31" si="8">_xlfn.STDEV.S(N9:P9)</f>
        <v>12.884790375983266</v>
      </c>
      <c r="S9" s="19">
        <f t="shared" si="0"/>
        <v>12.144968322072607</v>
      </c>
      <c r="T9" s="71"/>
      <c r="U9" s="71"/>
    </row>
    <row r="10" spans="1:21" ht="15" thickBot="1" x14ac:dyDescent="0.25">
      <c r="A10" s="81"/>
      <c r="B10" s="6" t="s">
        <v>6</v>
      </c>
      <c r="C10" s="55">
        <v>0.54710000000000003</v>
      </c>
      <c r="D10" s="38">
        <v>3563078.1083513964</v>
      </c>
      <c r="E10" s="39">
        <v>3012625.7759732963</v>
      </c>
      <c r="F10" s="40">
        <v>2928430.29478569</v>
      </c>
      <c r="G10" s="69">
        <f t="shared" ref="G10:G31" si="9">AVERAGE(D10:F10)</f>
        <v>3168044.7263701274</v>
      </c>
      <c r="H10" s="59">
        <f t="shared" si="1"/>
        <v>344689.35205888277</v>
      </c>
      <c r="I10" s="50">
        <v>3351378.9260115665</v>
      </c>
      <c r="J10" s="51">
        <v>3073538.8598718964</v>
      </c>
      <c r="K10" s="52">
        <v>3110376.0392616563</v>
      </c>
      <c r="L10" s="51">
        <f t="shared" si="2"/>
        <v>3178431.2750483733</v>
      </c>
      <c r="M10" s="62">
        <f t="shared" si="3"/>
        <v>150905.30781458045</v>
      </c>
      <c r="N10" s="20">
        <f t="shared" si="4"/>
        <v>106.31677846681964</v>
      </c>
      <c r="O10" s="13">
        <f t="shared" si="5"/>
        <v>98.018144989351498</v>
      </c>
      <c r="P10" s="25">
        <f t="shared" si="6"/>
        <v>94.150361815442835</v>
      </c>
      <c r="Q10" s="13">
        <f t="shared" si="7"/>
        <v>99.495095090537987</v>
      </c>
      <c r="R10" s="13">
        <f t="shared" si="8"/>
        <v>6.2162255215500997</v>
      </c>
      <c r="S10" s="21">
        <f t="shared" si="0"/>
        <v>6.247770823168211</v>
      </c>
      <c r="T10" s="73"/>
      <c r="U10" s="73"/>
    </row>
    <row r="11" spans="1:21" x14ac:dyDescent="0.2">
      <c r="A11" s="92" t="s">
        <v>21</v>
      </c>
      <c r="B11" s="4" t="s">
        <v>4</v>
      </c>
      <c r="C11" s="53">
        <v>2.8199999999999999E-2</v>
      </c>
      <c r="D11" s="32">
        <v>12704.557738081632</v>
      </c>
      <c r="E11" s="33">
        <v>11961.115346340468</v>
      </c>
      <c r="F11" s="34">
        <v>11281.031342901966</v>
      </c>
      <c r="G11" s="33">
        <f t="shared" si="9"/>
        <v>11982.234809108022</v>
      </c>
      <c r="H11" s="57">
        <f t="shared" si="1"/>
        <v>711.99815535154039</v>
      </c>
      <c r="I11" s="45">
        <v>13953.470114309932</v>
      </c>
      <c r="J11" s="46">
        <v>11676.0622583895</v>
      </c>
      <c r="K11" s="47">
        <v>12671.350518362533</v>
      </c>
      <c r="L11" s="46">
        <f t="shared" si="2"/>
        <v>12766.960963687321</v>
      </c>
      <c r="M11" s="60">
        <f t="shared" si="3"/>
        <v>1141.7104070180965</v>
      </c>
      <c r="N11" s="15">
        <f t="shared" si="4"/>
        <v>91.049449592130614</v>
      </c>
      <c r="O11" s="12">
        <f t="shared" si="5"/>
        <v>102.44134607749416</v>
      </c>
      <c r="P11" s="23">
        <f t="shared" si="6"/>
        <v>89.027853239117633</v>
      </c>
      <c r="Q11" s="12">
        <f t="shared" si="7"/>
        <v>94.172882969580812</v>
      </c>
      <c r="R11" s="12">
        <f t="shared" si="8"/>
        <v>7.2316889160708522</v>
      </c>
      <c r="S11" s="16">
        <f t="shared" si="0"/>
        <v>7.6791627143949617</v>
      </c>
      <c r="T11" s="70">
        <f>AVERAGE(Q11:Q13)</f>
        <v>99.604995322633329</v>
      </c>
      <c r="U11" s="70">
        <f t="shared" ref="U11" si="10">_xlfn.STDEV.S(Q11:Q13)</f>
        <v>6.3588516609881403</v>
      </c>
    </row>
    <row r="12" spans="1:21" x14ac:dyDescent="0.2">
      <c r="A12" s="93"/>
      <c r="B12" s="5" t="s">
        <v>5</v>
      </c>
      <c r="C12" s="54">
        <v>5.6300000000000003E-2</v>
      </c>
      <c r="D12" s="35">
        <v>26021.048219974298</v>
      </c>
      <c r="E12" s="36">
        <v>24511.210473065468</v>
      </c>
      <c r="F12" s="37">
        <v>21887.373199462134</v>
      </c>
      <c r="G12" s="36">
        <f t="shared" si="9"/>
        <v>24139.877297500632</v>
      </c>
      <c r="H12" s="58">
        <f t="shared" si="1"/>
        <v>2091.7058921506768</v>
      </c>
      <c r="I12" s="48">
        <v>23485.846451381531</v>
      </c>
      <c r="J12" s="3">
        <v>21958.923642320664</v>
      </c>
      <c r="K12" s="49">
        <v>22476.1248313715</v>
      </c>
      <c r="L12" s="3">
        <f t="shared" si="2"/>
        <v>22640.298308357898</v>
      </c>
      <c r="M12" s="61">
        <f t="shared" si="3"/>
        <v>776.58741563132128</v>
      </c>
      <c r="N12" s="17">
        <f t="shared" si="4"/>
        <v>110.79459398596059</v>
      </c>
      <c r="O12" s="18">
        <f t="shared" si="5"/>
        <v>111.62300517237497</v>
      </c>
      <c r="P12" s="24">
        <f t="shared" si="6"/>
        <v>97.380546529588557</v>
      </c>
      <c r="Q12" s="18">
        <f t="shared" si="7"/>
        <v>106.59938189597472</v>
      </c>
      <c r="R12" s="18">
        <f t="shared" si="8"/>
        <v>7.9944831232446267</v>
      </c>
      <c r="S12" s="19">
        <f t="shared" si="0"/>
        <v>7.4995586100546658</v>
      </c>
      <c r="T12" s="71"/>
      <c r="U12" s="71"/>
    </row>
    <row r="13" spans="1:21" ht="15" thickBot="1" x14ac:dyDescent="0.25">
      <c r="A13" s="94"/>
      <c r="B13" s="6" t="s">
        <v>6</v>
      </c>
      <c r="C13" s="55">
        <v>0.11260000000000001</v>
      </c>
      <c r="D13" s="38">
        <v>52621.486927084567</v>
      </c>
      <c r="E13" s="39">
        <v>43371.876100776666</v>
      </c>
      <c r="F13" s="40">
        <v>43813.822909481067</v>
      </c>
      <c r="G13" s="39">
        <f t="shared" si="9"/>
        <v>46602.395312447428</v>
      </c>
      <c r="H13" s="59">
        <f t="shared" si="1"/>
        <v>5217.3678368002093</v>
      </c>
      <c r="I13" s="50">
        <v>49536.3908156697</v>
      </c>
      <c r="J13" s="51">
        <v>45909.318711922271</v>
      </c>
      <c r="K13" s="52">
        <v>46896.167406220738</v>
      </c>
      <c r="L13" s="51">
        <f t="shared" si="2"/>
        <v>47447.292311270903</v>
      </c>
      <c r="M13" s="62">
        <f t="shared" si="3"/>
        <v>1875.2911793027274</v>
      </c>
      <c r="N13" s="20">
        <f t="shared" si="4"/>
        <v>106.22793881551613</v>
      </c>
      <c r="O13" s="13">
        <f t="shared" si="5"/>
        <v>94.472924708232171</v>
      </c>
      <c r="P13" s="25">
        <f t="shared" si="6"/>
        <v>93.427299783285051</v>
      </c>
      <c r="Q13" s="13">
        <f t="shared" si="7"/>
        <v>98.042721102344444</v>
      </c>
      <c r="R13" s="13">
        <f t="shared" si="8"/>
        <v>7.1078600598163293</v>
      </c>
      <c r="S13" s="21">
        <f t="shared" si="0"/>
        <v>7.2497580441454756</v>
      </c>
      <c r="T13" s="73"/>
      <c r="U13" s="73"/>
    </row>
    <row r="14" spans="1:21" x14ac:dyDescent="0.2">
      <c r="A14" s="79" t="s">
        <v>17</v>
      </c>
      <c r="B14" s="4" t="s">
        <v>4</v>
      </c>
      <c r="C14" s="53">
        <v>0.86550000000000005</v>
      </c>
      <c r="D14" s="32">
        <v>4227652.8430186911</v>
      </c>
      <c r="E14" s="33">
        <v>3973983.8378381827</v>
      </c>
      <c r="F14" s="34">
        <v>3632487.1155204899</v>
      </c>
      <c r="G14" s="33">
        <f t="shared" si="9"/>
        <v>3944707.9321257882</v>
      </c>
      <c r="H14" s="57">
        <f t="shared" si="1"/>
        <v>298660.96127310739</v>
      </c>
      <c r="I14" s="45">
        <v>4319567.5337686324</v>
      </c>
      <c r="J14" s="46">
        <v>3555162.7323069996</v>
      </c>
      <c r="K14" s="47">
        <v>3555162.7323069996</v>
      </c>
      <c r="L14" s="46">
        <f t="shared" si="2"/>
        <v>3809964.3327942104</v>
      </c>
      <c r="M14" s="60">
        <f t="shared" si="3"/>
        <v>441329.3178937161</v>
      </c>
      <c r="N14" s="15">
        <f t="shared" si="4"/>
        <v>97.872132105091779</v>
      </c>
      <c r="O14" s="12">
        <f t="shared" si="5"/>
        <v>111.78064513686562</v>
      </c>
      <c r="P14" s="23">
        <f t="shared" si="6"/>
        <v>102.17498857396363</v>
      </c>
      <c r="Q14" s="12">
        <f t="shared" si="7"/>
        <v>103.94258860530699</v>
      </c>
      <c r="R14" s="12">
        <f t="shared" si="8"/>
        <v>7.1207437176083994</v>
      </c>
      <c r="S14" s="16">
        <f t="shared" si="0"/>
        <v>6.8506507420624656</v>
      </c>
      <c r="T14" s="70">
        <f>AVERAGE(Q14:Q16)</f>
        <v>103.9499198256121</v>
      </c>
      <c r="U14" s="70">
        <f t="shared" ref="U14" si="11">_xlfn.STDEV.S(Q14:Q16)</f>
        <v>3.673273209747888</v>
      </c>
    </row>
    <row r="15" spans="1:21" x14ac:dyDescent="0.2">
      <c r="A15" s="80"/>
      <c r="B15" s="5" t="s">
        <v>5</v>
      </c>
      <c r="C15" s="54">
        <v>1.7310000000000001</v>
      </c>
      <c r="D15" s="35">
        <v>8932169.899076784</v>
      </c>
      <c r="E15" s="36">
        <v>7940781.280788783</v>
      </c>
      <c r="F15" s="37">
        <v>7231858.3421521196</v>
      </c>
      <c r="G15" s="36">
        <f t="shared" si="9"/>
        <v>8034936.5073392289</v>
      </c>
      <c r="H15" s="58">
        <f t="shared" si="1"/>
        <v>854057.23032357055</v>
      </c>
      <c r="I15" s="48">
        <v>7732718.4583674669</v>
      </c>
      <c r="J15" s="3">
        <v>7316728.4320766805</v>
      </c>
      <c r="K15" s="49">
        <v>7316728.4320766805</v>
      </c>
      <c r="L15" s="3">
        <f t="shared" si="2"/>
        <v>7455391.7741736099</v>
      </c>
      <c r="M15" s="61">
        <f t="shared" si="3"/>
        <v>240171.95365918506</v>
      </c>
      <c r="N15" s="17">
        <f t="shared" si="4"/>
        <v>115.51138124538089</v>
      </c>
      <c r="O15" s="18">
        <f t="shared" si="5"/>
        <v>108.52912410929785</v>
      </c>
      <c r="P15" s="24">
        <f t="shared" si="6"/>
        <v>98.84005412101277</v>
      </c>
      <c r="Q15" s="18">
        <f t="shared" si="7"/>
        <v>107.62685315856383</v>
      </c>
      <c r="R15" s="18">
        <f t="shared" si="8"/>
        <v>8.3722073955037022</v>
      </c>
      <c r="S15" s="19">
        <f t="shared" si="0"/>
        <v>7.7789205479873571</v>
      </c>
      <c r="T15" s="71"/>
      <c r="U15" s="71"/>
    </row>
    <row r="16" spans="1:21" ht="15" thickBot="1" x14ac:dyDescent="0.25">
      <c r="A16" s="81"/>
      <c r="B16" s="6" t="s">
        <v>6</v>
      </c>
      <c r="C16" s="55">
        <v>3.4620000000000002</v>
      </c>
      <c r="D16" s="38">
        <v>19364626.102755565</v>
      </c>
      <c r="E16" s="39">
        <v>16516005.9999713</v>
      </c>
      <c r="F16" s="40">
        <v>16212608.859312499</v>
      </c>
      <c r="G16" s="39">
        <f t="shared" si="9"/>
        <v>17364413.65401312</v>
      </c>
      <c r="H16" s="59">
        <f t="shared" si="1"/>
        <v>1738864.5250042244</v>
      </c>
      <c r="I16" s="50">
        <v>18420565.550348904</v>
      </c>
      <c r="J16" s="51">
        <v>16722510.504065799</v>
      </c>
      <c r="K16" s="52">
        <v>16722510.504065799</v>
      </c>
      <c r="L16" s="51">
        <f t="shared" si="2"/>
        <v>17288528.852826834</v>
      </c>
      <c r="M16" s="62">
        <f t="shared" si="3"/>
        <v>980372.53807035345</v>
      </c>
      <c r="N16" s="20">
        <f t="shared" si="4"/>
        <v>105.12503565553546</v>
      </c>
      <c r="O16" s="13">
        <f t="shared" si="5"/>
        <v>98.765110633093698</v>
      </c>
      <c r="P16" s="25">
        <f t="shared" si="6"/>
        <v>96.950806850267341</v>
      </c>
      <c r="Q16" s="13">
        <f t="shared" si="7"/>
        <v>100.2803177129655</v>
      </c>
      <c r="R16" s="13">
        <f t="shared" si="8"/>
        <v>4.2925975249712112</v>
      </c>
      <c r="S16" s="21">
        <f t="shared" si="0"/>
        <v>4.2805982498559736</v>
      </c>
      <c r="T16" s="73"/>
      <c r="U16" s="73"/>
    </row>
    <row r="17" spans="1:21" x14ac:dyDescent="0.2">
      <c r="A17" s="79" t="s">
        <v>18</v>
      </c>
      <c r="B17" s="4" t="s">
        <v>4</v>
      </c>
      <c r="C17" s="53">
        <v>3.0499999999999999E-2</v>
      </c>
      <c r="D17" s="32">
        <v>10771.160164813666</v>
      </c>
      <c r="E17" s="33">
        <v>10442.347995884031</v>
      </c>
      <c r="F17" s="34">
        <v>8979.3676377614192</v>
      </c>
      <c r="G17" s="33">
        <f t="shared" si="9"/>
        <v>10064.291932819704</v>
      </c>
      <c r="H17" s="57">
        <f t="shared" si="1"/>
        <v>953.8474223453361</v>
      </c>
      <c r="I17" s="45">
        <v>9828.1393420556124</v>
      </c>
      <c r="J17" s="46">
        <v>8706.9049153563101</v>
      </c>
      <c r="K17" s="47">
        <v>9232.9411686350395</v>
      </c>
      <c r="L17" s="46">
        <f t="shared" si="2"/>
        <v>9255.995142015654</v>
      </c>
      <c r="M17" s="60">
        <f t="shared" si="3"/>
        <v>560.97261445671643</v>
      </c>
      <c r="N17" s="15">
        <f t="shared" si="4"/>
        <v>109.59511042667833</v>
      </c>
      <c r="O17" s="12">
        <f t="shared" si="5"/>
        <v>119.93180237292968</v>
      </c>
      <c r="P17" s="23">
        <f t="shared" si="6"/>
        <v>97.253599625057419</v>
      </c>
      <c r="Q17" s="12">
        <f t="shared" si="7"/>
        <v>108.92683747488847</v>
      </c>
      <c r="R17" s="12">
        <f t="shared" si="8"/>
        <v>11.353861084317119</v>
      </c>
      <c r="S17" s="16">
        <f t="shared" si="0"/>
        <v>10.423382655293366</v>
      </c>
      <c r="T17" s="70">
        <f>AVERAGE(Q17:Q19)</f>
        <v>103.9474703729764</v>
      </c>
      <c r="U17" s="70">
        <f t="shared" ref="U17" si="12">_xlfn.STDEV.S(Q17:Q19)</f>
        <v>4.5607025594980142</v>
      </c>
    </row>
    <row r="18" spans="1:21" x14ac:dyDescent="0.2">
      <c r="A18" s="80"/>
      <c r="B18" s="5" t="s">
        <v>5</v>
      </c>
      <c r="C18" s="54">
        <v>6.0900000000000003E-2</v>
      </c>
      <c r="D18" s="35">
        <v>21243.619863635435</v>
      </c>
      <c r="E18" s="36">
        <v>19190.681602750668</v>
      </c>
      <c r="F18" s="37">
        <v>17565.542230169434</v>
      </c>
      <c r="G18" s="36">
        <f t="shared" si="9"/>
        <v>19333.281232185178</v>
      </c>
      <c r="H18" s="58">
        <f t="shared" si="1"/>
        <v>1843.1806097577248</v>
      </c>
      <c r="I18" s="48">
        <v>19066.987638800765</v>
      </c>
      <c r="J18" s="3">
        <v>18149.027486458264</v>
      </c>
      <c r="K18" s="49">
        <v>19161.210646193365</v>
      </c>
      <c r="L18" s="3">
        <f t="shared" si="2"/>
        <v>18792.40859048413</v>
      </c>
      <c r="M18" s="61">
        <f t="shared" si="3"/>
        <v>559.17253825960051</v>
      </c>
      <c r="N18" s="17">
        <f t="shared" si="4"/>
        <v>111.41571110270867</v>
      </c>
      <c r="O18" s="18">
        <f t="shared" si="5"/>
        <v>105.73944866781221</v>
      </c>
      <c r="P18" s="24">
        <f t="shared" si="6"/>
        <v>91.672402931696112</v>
      </c>
      <c r="Q18" s="18">
        <f t="shared" si="7"/>
        <v>102.942520900739</v>
      </c>
      <c r="R18" s="18">
        <f t="shared" si="8"/>
        <v>10.164480217136619</v>
      </c>
      <c r="S18" s="19">
        <f t="shared" si="0"/>
        <v>9.8739375412591528</v>
      </c>
      <c r="T18" s="71"/>
      <c r="U18" s="71"/>
    </row>
    <row r="19" spans="1:21" ht="15" thickBot="1" x14ac:dyDescent="0.25">
      <c r="A19" s="81"/>
      <c r="B19" s="6" t="s">
        <v>6</v>
      </c>
      <c r="C19" s="55">
        <v>0.12180000000000001</v>
      </c>
      <c r="D19" s="38">
        <v>39747.234460106403</v>
      </c>
      <c r="E19" s="39">
        <v>36960.293002954226</v>
      </c>
      <c r="F19" s="40">
        <v>33784.585481812734</v>
      </c>
      <c r="G19" s="39">
        <f t="shared" si="9"/>
        <v>36830.704314957788</v>
      </c>
      <c r="H19" s="59">
        <f t="shared" si="1"/>
        <v>2983.4360443336327</v>
      </c>
      <c r="I19" s="50">
        <v>38014.646910208561</v>
      </c>
      <c r="J19" s="51">
        <v>36862.7333988604</v>
      </c>
      <c r="K19" s="52">
        <v>35526.515332882635</v>
      </c>
      <c r="L19" s="51">
        <f t="shared" si="2"/>
        <v>36801.298547317194</v>
      </c>
      <c r="M19" s="62">
        <f t="shared" si="3"/>
        <v>1245.2029421984603</v>
      </c>
      <c r="N19" s="20">
        <f t="shared" si="4"/>
        <v>104.55768418417841</v>
      </c>
      <c r="O19" s="13">
        <f t="shared" si="5"/>
        <v>100.26465645680209</v>
      </c>
      <c r="P19" s="25">
        <f t="shared" si="6"/>
        <v>95.096817588924623</v>
      </c>
      <c r="Q19" s="13">
        <f t="shared" si="7"/>
        <v>99.973052743301707</v>
      </c>
      <c r="R19" s="13">
        <f t="shared" si="8"/>
        <v>4.7371693792382672</v>
      </c>
      <c r="S19" s="21">
        <f t="shared" si="0"/>
        <v>4.738446260515599</v>
      </c>
      <c r="T19" s="73"/>
      <c r="U19" s="73"/>
    </row>
    <row r="20" spans="1:21" x14ac:dyDescent="0.2">
      <c r="A20" s="92" t="s">
        <v>15</v>
      </c>
      <c r="B20" s="4" t="s">
        <v>4</v>
      </c>
      <c r="C20" s="53">
        <v>0.30349999999999999</v>
      </c>
      <c r="D20" s="32">
        <v>703219.41126235295</v>
      </c>
      <c r="E20" s="33">
        <v>635728.71980822633</v>
      </c>
      <c r="F20" s="34">
        <v>608338.68506796972</v>
      </c>
      <c r="G20" s="33">
        <f t="shared" si="9"/>
        <v>649095.60537951638</v>
      </c>
      <c r="H20" s="57">
        <f t="shared" si="1"/>
        <v>48832.297439300877</v>
      </c>
      <c r="I20" s="45">
        <v>711075.07116270193</v>
      </c>
      <c r="J20" s="46">
        <v>607458.343276456</v>
      </c>
      <c r="K20" s="47">
        <v>623633.74295013573</v>
      </c>
      <c r="L20" s="46">
        <f t="shared" si="2"/>
        <v>647389.05246309796</v>
      </c>
      <c r="M20" s="60">
        <f t="shared" si="3"/>
        <v>55743.543321227407</v>
      </c>
      <c r="N20" s="15">
        <f t="shared" si="4"/>
        <v>98.895241836068877</v>
      </c>
      <c r="O20" s="12">
        <f t="shared" si="5"/>
        <v>104.65387904284728</v>
      </c>
      <c r="P20" s="23">
        <f t="shared" si="6"/>
        <v>97.547429391839529</v>
      </c>
      <c r="Q20" s="12">
        <f t="shared" si="7"/>
        <v>100.36551675691855</v>
      </c>
      <c r="R20" s="12">
        <f t="shared" si="8"/>
        <v>3.7744784961285323</v>
      </c>
      <c r="S20" s="16">
        <f t="shared" si="0"/>
        <v>3.7607323890636408</v>
      </c>
      <c r="T20" s="70">
        <f>AVERAGE(Q20:Q22)</f>
        <v>90.65637435941143</v>
      </c>
      <c r="U20" s="70">
        <f t="shared" ref="U20" si="13">_xlfn.STDEV.S(Q20:Q22)</f>
        <v>17.749356879088456</v>
      </c>
    </row>
    <row r="21" spans="1:21" x14ac:dyDescent="0.2">
      <c r="A21" s="93"/>
      <c r="B21" s="5" t="s">
        <v>5</v>
      </c>
      <c r="C21" s="54">
        <v>0.6069</v>
      </c>
      <c r="D21" s="35">
        <v>1446623.8928977735</v>
      </c>
      <c r="E21" s="36">
        <v>1255314.6046937567</v>
      </c>
      <c r="F21" s="37">
        <v>1200407.5377992133</v>
      </c>
      <c r="G21" s="36">
        <f t="shared" si="9"/>
        <v>1300782.0117969143</v>
      </c>
      <c r="H21" s="58">
        <f t="shared" si="1"/>
        <v>129252.02981391933</v>
      </c>
      <c r="I21" s="48">
        <v>1316076.1088835234</v>
      </c>
      <c r="J21" s="3">
        <v>1239604.1420175433</v>
      </c>
      <c r="K21" s="49">
        <v>1289199.7570485733</v>
      </c>
      <c r="L21" s="3">
        <f t="shared" si="2"/>
        <v>1281626.6693165468</v>
      </c>
      <c r="M21" s="61">
        <f t="shared" si="3"/>
        <v>38794.383258863876</v>
      </c>
      <c r="N21" s="17">
        <f t="shared" si="4"/>
        <v>109.91947070029246</v>
      </c>
      <c r="O21" s="18">
        <f t="shared" si="5"/>
        <v>101.26737739441911</v>
      </c>
      <c r="P21" s="24">
        <f t="shared" si="6"/>
        <v>93.112609681789252</v>
      </c>
      <c r="Q21" s="18">
        <f t="shared" si="7"/>
        <v>101.43315259216695</v>
      </c>
      <c r="R21" s="18">
        <f t="shared" si="8"/>
        <v>8.4046567678854061</v>
      </c>
      <c r="S21" s="19">
        <f t="shared" si="0"/>
        <v>8.2859070758434115</v>
      </c>
      <c r="T21" s="71"/>
      <c r="U21" s="71"/>
    </row>
    <row r="22" spans="1:21" ht="15" thickBot="1" x14ac:dyDescent="0.25">
      <c r="A22" s="94"/>
      <c r="B22" s="6" t="s">
        <v>6</v>
      </c>
      <c r="C22" s="55">
        <v>1.2138</v>
      </c>
      <c r="D22" s="38">
        <v>2393778.1019608672</v>
      </c>
      <c r="E22" s="39">
        <v>1972445.8421288969</v>
      </c>
      <c r="F22" s="40">
        <v>1987262.8701553035</v>
      </c>
      <c r="G22" s="39">
        <f t="shared" si="9"/>
        <v>2117828.9380816892</v>
      </c>
      <c r="H22" s="59">
        <f t="shared" si="1"/>
        <v>239093.79302712335</v>
      </c>
      <c r="I22" s="50">
        <v>3179637.9636060535</v>
      </c>
      <c r="J22" s="51">
        <v>2928315.1149584535</v>
      </c>
      <c r="K22" s="52">
        <v>2928084.339012973</v>
      </c>
      <c r="L22" s="51">
        <f t="shared" si="2"/>
        <v>3012012.4725258262</v>
      </c>
      <c r="M22" s="62">
        <f t="shared" si="3"/>
        <v>145167.97945586918</v>
      </c>
      <c r="N22" s="20">
        <f t="shared" si="4"/>
        <v>75.28461193884047</v>
      </c>
      <c r="O22" s="13">
        <f t="shared" si="5"/>
        <v>67.357704505680616</v>
      </c>
      <c r="P22" s="25">
        <f t="shared" si="6"/>
        <v>67.869044742925311</v>
      </c>
      <c r="Q22" s="13">
        <f t="shared" si="7"/>
        <v>70.170453729148804</v>
      </c>
      <c r="R22" s="13">
        <f t="shared" si="8"/>
        <v>4.4363642608417431</v>
      </c>
      <c r="S22" s="21">
        <f t="shared" si="0"/>
        <v>6.3222681699703438</v>
      </c>
      <c r="T22" s="73"/>
      <c r="U22" s="73"/>
    </row>
    <row r="23" spans="1:21" x14ac:dyDescent="0.2">
      <c r="A23" s="92" t="s">
        <v>16</v>
      </c>
      <c r="B23" s="4" t="s">
        <v>4</v>
      </c>
      <c r="C23" s="53">
        <v>5.0599999999999999E-2</v>
      </c>
      <c r="D23" s="32">
        <v>17093.328182622234</v>
      </c>
      <c r="E23" s="33">
        <v>17517.587136544065</v>
      </c>
      <c r="F23" s="34">
        <v>16291.685684692367</v>
      </c>
      <c r="G23" s="33">
        <f t="shared" si="9"/>
        <v>16967.533667952888</v>
      </c>
      <c r="H23" s="57">
        <f t="shared" si="1"/>
        <v>622.55665393094728</v>
      </c>
      <c r="I23" s="45">
        <v>18086.524816213499</v>
      </c>
      <c r="J23" s="46">
        <v>14545.764766438799</v>
      </c>
      <c r="K23" s="47">
        <v>15658.551198354065</v>
      </c>
      <c r="L23" s="46">
        <f t="shared" si="2"/>
        <v>16096.946927002122</v>
      </c>
      <c r="M23" s="60">
        <f t="shared" si="3"/>
        <v>1810.6320840228088</v>
      </c>
      <c r="N23" s="15">
        <f t="shared" si="4"/>
        <v>94.508637542680816</v>
      </c>
      <c r="O23" s="12">
        <f t="shared" si="5"/>
        <v>120.43084305173217</v>
      </c>
      <c r="P23" s="23">
        <f t="shared" si="6"/>
        <v>104.0433784602298</v>
      </c>
      <c r="Q23" s="12">
        <f t="shared" si="7"/>
        <v>106.32761968488093</v>
      </c>
      <c r="R23" s="12">
        <f t="shared" si="8"/>
        <v>13.111197622363411</v>
      </c>
      <c r="S23" s="16">
        <f t="shared" si="0"/>
        <v>12.330942478746881</v>
      </c>
      <c r="T23" s="70">
        <f>AVERAGE(Q23:Q25)</f>
        <v>101.27059204041177</v>
      </c>
      <c r="U23" s="70">
        <f t="shared" ref="U23" si="14">_xlfn.STDEV.S(Q23:Q25)</f>
        <v>4.7022252509915496</v>
      </c>
    </row>
    <row r="24" spans="1:21" x14ac:dyDescent="0.2">
      <c r="A24" s="93"/>
      <c r="B24" s="5" t="s">
        <v>5</v>
      </c>
      <c r="C24" s="54">
        <v>0.1012</v>
      </c>
      <c r="D24" s="35">
        <v>29583.064902561902</v>
      </c>
      <c r="E24" s="36">
        <v>27857.665067462265</v>
      </c>
      <c r="F24" s="37">
        <v>25761.9492387787</v>
      </c>
      <c r="G24" s="36">
        <f t="shared" si="9"/>
        <v>27734.226402934291</v>
      </c>
      <c r="H24" s="58">
        <f t="shared" si="1"/>
        <v>1913.5461993188653</v>
      </c>
      <c r="I24" s="48">
        <v>28290.44635862637</v>
      </c>
      <c r="J24" s="3">
        <v>27610.016008809398</v>
      </c>
      <c r="K24" s="49">
        <v>26864.45730015347</v>
      </c>
      <c r="L24" s="3">
        <f t="shared" si="2"/>
        <v>27588.306555863081</v>
      </c>
      <c r="M24" s="61">
        <f t="shared" si="3"/>
        <v>713.24236692833131</v>
      </c>
      <c r="N24" s="17">
        <f t="shared" si="4"/>
        <v>104.56909914940734</v>
      </c>
      <c r="O24" s="18">
        <f t="shared" si="5"/>
        <v>100.89695369453553</v>
      </c>
      <c r="P24" s="24">
        <f t="shared" si="6"/>
        <v>95.89603449250221</v>
      </c>
      <c r="Q24" s="18">
        <f t="shared" si="7"/>
        <v>100.45402911214836</v>
      </c>
      <c r="R24" s="18">
        <f t="shared" si="8"/>
        <v>4.3534640546323962</v>
      </c>
      <c r="S24" s="19">
        <f t="shared" si="0"/>
        <v>4.3337873981860149</v>
      </c>
      <c r="T24" s="71"/>
      <c r="U24" s="71"/>
    </row>
    <row r="25" spans="1:21" ht="15" thickBot="1" x14ac:dyDescent="0.25">
      <c r="A25" s="94"/>
      <c r="B25" s="6" t="s">
        <v>6</v>
      </c>
      <c r="C25" s="55">
        <v>0.20230000000000001</v>
      </c>
      <c r="D25" s="38">
        <v>56114.177492716037</v>
      </c>
      <c r="E25" s="39">
        <v>49568.772148251097</v>
      </c>
      <c r="F25" s="40">
        <v>48044.616472786402</v>
      </c>
      <c r="G25" s="39">
        <f t="shared" si="9"/>
        <v>51242.522037917843</v>
      </c>
      <c r="H25" s="59">
        <f t="shared" si="1"/>
        <v>4287.2523582664853</v>
      </c>
      <c r="I25" s="50">
        <v>55903.238298608427</v>
      </c>
      <c r="J25" s="51">
        <v>51719.977757046967</v>
      </c>
      <c r="K25" s="52">
        <v>50641.307817472341</v>
      </c>
      <c r="L25" s="51">
        <f t="shared" si="2"/>
        <v>52754.841291042576</v>
      </c>
      <c r="M25" s="62">
        <f t="shared" si="3"/>
        <v>2779.4217020043347</v>
      </c>
      <c r="N25" s="20">
        <f t="shared" si="4"/>
        <v>100.3773291146049</v>
      </c>
      <c r="O25" s="13">
        <f t="shared" si="5"/>
        <v>95.840667954458354</v>
      </c>
      <c r="P25" s="25">
        <f t="shared" si="6"/>
        <v>94.872384903554902</v>
      </c>
      <c r="Q25" s="13">
        <f t="shared" si="7"/>
        <v>97.030127324206049</v>
      </c>
      <c r="R25" s="13">
        <f t="shared" si="8"/>
        <v>2.9389135553642403</v>
      </c>
      <c r="S25" s="21">
        <f t="shared" si="0"/>
        <v>3.0288670502765291</v>
      </c>
      <c r="T25" s="73"/>
      <c r="U25" s="73"/>
    </row>
    <row r="26" spans="1:21" x14ac:dyDescent="0.2">
      <c r="A26" s="92" t="s">
        <v>19</v>
      </c>
      <c r="B26" s="4" t="s">
        <v>4</v>
      </c>
      <c r="C26" s="53">
        <v>0.1701</v>
      </c>
      <c r="D26" s="32">
        <v>411294.17750825937</v>
      </c>
      <c r="E26" s="33">
        <v>388754.70122558164</v>
      </c>
      <c r="F26" s="34">
        <v>356234.27027768036</v>
      </c>
      <c r="G26" s="33">
        <f t="shared" si="9"/>
        <v>385427.71633717377</v>
      </c>
      <c r="H26" s="57">
        <f t="shared" si="1"/>
        <v>27680.317328306806</v>
      </c>
      <c r="I26" s="45">
        <v>421578.07361756073</v>
      </c>
      <c r="J26" s="46">
        <v>349680.11741248565</v>
      </c>
      <c r="K26" s="47">
        <v>373548.16741279</v>
      </c>
      <c r="L26" s="46">
        <f t="shared" si="2"/>
        <v>381602.11948094546</v>
      </c>
      <c r="M26" s="60">
        <f t="shared" si="3"/>
        <v>36619.375125114202</v>
      </c>
      <c r="N26" s="15">
        <f t="shared" si="4"/>
        <v>97.560618838390894</v>
      </c>
      <c r="O26" s="12">
        <f t="shared" si="5"/>
        <v>111.17437963079932</v>
      </c>
      <c r="P26" s="23">
        <f t="shared" si="6"/>
        <v>95.365016175818397</v>
      </c>
      <c r="Q26" s="12">
        <f t="shared" si="7"/>
        <v>101.36667154833621</v>
      </c>
      <c r="R26" s="12">
        <f t="shared" si="8"/>
        <v>8.5643751164975921</v>
      </c>
      <c r="S26" s="16">
        <f t="shared" si="0"/>
        <v>8.4489063177078982</v>
      </c>
      <c r="T26" s="70">
        <f>AVERAGE(Q26:Q28)</f>
        <v>101.88267316560751</v>
      </c>
      <c r="U26" s="70">
        <f t="shared" ref="U26" si="15">_xlfn.STDEV.S(Q26:Q28)</f>
        <v>2.4707271593025903</v>
      </c>
    </row>
    <row r="27" spans="1:21" x14ac:dyDescent="0.2">
      <c r="A27" s="93"/>
      <c r="B27" s="5" t="s">
        <v>5</v>
      </c>
      <c r="C27" s="54">
        <v>0.3402</v>
      </c>
      <c r="D27" s="35">
        <v>908855.02933829126</v>
      </c>
      <c r="E27" s="36">
        <v>814400.117189668</v>
      </c>
      <c r="F27" s="37">
        <v>740848.71187243832</v>
      </c>
      <c r="G27" s="36">
        <f t="shared" si="9"/>
        <v>821367.95280013245</v>
      </c>
      <c r="H27" s="58">
        <f t="shared" si="1"/>
        <v>84219.61604596689</v>
      </c>
      <c r="I27" s="48">
        <v>802416.75966771937</v>
      </c>
      <c r="J27" s="3">
        <v>757540.45160955156</v>
      </c>
      <c r="K27" s="49">
        <v>797113.59248003038</v>
      </c>
      <c r="L27" s="3">
        <f t="shared" si="2"/>
        <v>785690.26791910047</v>
      </c>
      <c r="M27" s="61">
        <f t="shared" si="3"/>
        <v>24522.235099010719</v>
      </c>
      <c r="N27" s="17">
        <f t="shared" si="4"/>
        <v>113.26471168357051</v>
      </c>
      <c r="O27" s="18">
        <f t="shared" si="5"/>
        <v>107.50582565713901</v>
      </c>
      <c r="P27" s="24">
        <f t="shared" si="6"/>
        <v>92.941422510117135</v>
      </c>
      <c r="Q27" s="18">
        <f t="shared" si="7"/>
        <v>104.57065328360888</v>
      </c>
      <c r="R27" s="18">
        <f t="shared" si="8"/>
        <v>10.474752901796904</v>
      </c>
      <c r="S27" s="19">
        <f t="shared" si="0"/>
        <v>10.016914471585107</v>
      </c>
      <c r="T27" s="71"/>
      <c r="U27" s="71"/>
    </row>
    <row r="28" spans="1:21" ht="15" thickBot="1" x14ac:dyDescent="0.25">
      <c r="A28" s="94"/>
      <c r="B28" s="6" t="s">
        <v>6</v>
      </c>
      <c r="C28" s="55">
        <v>0.6804</v>
      </c>
      <c r="D28" s="38">
        <v>2180682.2292739665</v>
      </c>
      <c r="E28" s="39">
        <v>1855580.1185902667</v>
      </c>
      <c r="F28" s="40">
        <v>1794790.0068854664</v>
      </c>
      <c r="G28" s="39">
        <f>AVERAGE(D28:F28)</f>
        <v>1943684.1182498997</v>
      </c>
      <c r="H28" s="59">
        <f t="shared" si="1"/>
        <v>207484.78954372148</v>
      </c>
      <c r="I28" s="50">
        <v>2073862.90814404</v>
      </c>
      <c r="J28" s="51">
        <v>1878225.57672658</v>
      </c>
      <c r="K28" s="52">
        <v>1885540.5862212402</v>
      </c>
      <c r="L28" s="51">
        <f t="shared" si="2"/>
        <v>1945876.3570306201</v>
      </c>
      <c r="M28" s="62">
        <f t="shared" si="3"/>
        <v>110899.93368080877</v>
      </c>
      <c r="N28" s="20">
        <f t="shared" si="4"/>
        <v>105.15074167682195</v>
      </c>
      <c r="O28" s="13">
        <f t="shared" si="5"/>
        <v>98.794316379410589</v>
      </c>
      <c r="P28" s="25">
        <f t="shared" si="6"/>
        <v>95.187025938399742</v>
      </c>
      <c r="Q28" s="13">
        <f t="shared" si="7"/>
        <v>99.710694664877437</v>
      </c>
      <c r="R28" s="13">
        <f t="shared" si="8"/>
        <v>5.0446724076571083</v>
      </c>
      <c r="S28" s="21">
        <f t="shared" si="0"/>
        <v>5.059309259264511</v>
      </c>
      <c r="T28" s="73"/>
      <c r="U28" s="73"/>
    </row>
    <row r="29" spans="1:21" x14ac:dyDescent="0.2">
      <c r="A29" s="95" t="s">
        <v>20</v>
      </c>
      <c r="B29" s="4" t="s">
        <v>4</v>
      </c>
      <c r="C29" s="53">
        <v>4.8899999999999999E-2</v>
      </c>
      <c r="D29" s="32">
        <v>973.48308748593593</v>
      </c>
      <c r="E29" s="33">
        <v>750.5188498368243</v>
      </c>
      <c r="F29" s="34">
        <v>786.65877792613094</v>
      </c>
      <c r="G29" s="33">
        <f t="shared" si="9"/>
        <v>836.88690508296361</v>
      </c>
      <c r="H29" s="57">
        <f t="shared" si="1"/>
        <v>119.66792129002128</v>
      </c>
      <c r="I29" s="106">
        <v>911.02750097656599</v>
      </c>
      <c r="J29" s="105">
        <v>911.19131441440834</v>
      </c>
      <c r="K29" s="104">
        <v>908.86427585601825</v>
      </c>
      <c r="L29" s="46">
        <f t="shared" si="2"/>
        <v>910.36103041566412</v>
      </c>
      <c r="M29" s="60">
        <f t="shared" si="3"/>
        <v>1.2988126768206869</v>
      </c>
      <c r="N29" s="15">
        <f t="shared" si="4"/>
        <v>106.85551055730164</v>
      </c>
      <c r="O29" s="12">
        <f t="shared" si="5"/>
        <v>82.366769520751774</v>
      </c>
      <c r="P29" s="23">
        <f t="shared" si="6"/>
        <v>86.554043196957281</v>
      </c>
      <c r="Q29" s="12">
        <f t="shared" si="7"/>
        <v>91.925441091670223</v>
      </c>
      <c r="R29" s="12">
        <f t="shared" si="8"/>
        <v>13.098226822600791</v>
      </c>
      <c r="S29" s="16">
        <f t="shared" si="0"/>
        <v>14.248750582049349</v>
      </c>
      <c r="T29" s="70">
        <f>AVERAGE(Q29:Q31)</f>
        <v>101.71817959721049</v>
      </c>
      <c r="U29" s="70">
        <f t="shared" ref="U29" si="16">_xlfn.STDEV.S(Q29:Q31)</f>
        <v>11.547738689408353</v>
      </c>
    </row>
    <row r="30" spans="1:21" x14ac:dyDescent="0.2">
      <c r="A30" s="96"/>
      <c r="B30" s="5" t="s">
        <v>5</v>
      </c>
      <c r="C30" s="54">
        <v>9.7699999999999995E-2</v>
      </c>
      <c r="D30" s="35">
        <v>3656.1679828033434</v>
      </c>
      <c r="E30" s="36">
        <v>3022.3394755816335</v>
      </c>
      <c r="F30" s="37">
        <v>2846.0917165923729</v>
      </c>
      <c r="G30" s="36">
        <f t="shared" si="9"/>
        <v>3174.8663916591163</v>
      </c>
      <c r="H30" s="58">
        <f t="shared" si="1"/>
        <v>426.03313763797627</v>
      </c>
      <c r="I30" s="103">
        <v>2816.0007851130163</v>
      </c>
      <c r="J30" s="102">
        <v>2876.7003533274233</v>
      </c>
      <c r="K30" s="101">
        <v>2624.1402026163732</v>
      </c>
      <c r="L30" s="3">
        <f t="shared" si="2"/>
        <v>2772.280447018938</v>
      </c>
      <c r="M30" s="61">
        <f t="shared" si="3"/>
        <v>131.83420801936228</v>
      </c>
      <c r="N30" s="17">
        <f t="shared" si="4"/>
        <v>129.83547455426609</v>
      </c>
      <c r="O30" s="18">
        <f t="shared" si="5"/>
        <v>105.06271437293606</v>
      </c>
      <c r="P30" s="24">
        <f t="shared" si="6"/>
        <v>108.45806614123381</v>
      </c>
      <c r="Q30" s="18">
        <f t="shared" si="7"/>
        <v>114.452085022812</v>
      </c>
      <c r="R30" s="18">
        <f t="shared" si="8"/>
        <v>13.430138067605982</v>
      </c>
      <c r="S30" s="19">
        <f t="shared" si="0"/>
        <v>11.734288689392733</v>
      </c>
      <c r="T30" s="71"/>
      <c r="U30" s="71"/>
    </row>
    <row r="31" spans="1:21" ht="15" thickBot="1" x14ac:dyDescent="0.25">
      <c r="A31" s="97"/>
      <c r="B31" s="6" t="s">
        <v>6</v>
      </c>
      <c r="C31" s="55">
        <v>0.19539999999999999</v>
      </c>
      <c r="D31" s="38">
        <v>8312.4349354908973</v>
      </c>
      <c r="E31" s="39">
        <v>7036.4467087351431</v>
      </c>
      <c r="F31" s="40">
        <v>6716.3117461318971</v>
      </c>
      <c r="G31" s="39">
        <f t="shared" si="9"/>
        <v>7355.0644634526461</v>
      </c>
      <c r="H31" s="59">
        <f t="shared" si="1"/>
        <v>844.41711500792292</v>
      </c>
      <c r="I31" s="100">
        <v>8000.9522378794327</v>
      </c>
      <c r="J31" s="99">
        <v>7476.8536227049526</v>
      </c>
      <c r="K31" s="98">
        <v>6830.5014501800542</v>
      </c>
      <c r="L31" s="51">
        <f t="shared" si="2"/>
        <v>7436.1024369214792</v>
      </c>
      <c r="M31" s="62">
        <f t="shared" si="3"/>
        <v>586.28854326482724</v>
      </c>
      <c r="N31" s="20">
        <f t="shared" si="4"/>
        <v>103.89307032901398</v>
      </c>
      <c r="O31" s="13">
        <f t="shared" si="5"/>
        <v>94.109729356845691</v>
      </c>
      <c r="P31" s="25">
        <f t="shared" si="6"/>
        <v>98.328238345588119</v>
      </c>
      <c r="Q31" s="13">
        <f t="shared" si="7"/>
        <v>98.777012677149244</v>
      </c>
      <c r="R31" s="13">
        <f t="shared" si="8"/>
        <v>4.9070855856534443</v>
      </c>
      <c r="S31" s="21">
        <f t="shared" si="0"/>
        <v>4.9678416593667984</v>
      </c>
      <c r="T31" s="72"/>
      <c r="U31" s="72"/>
    </row>
    <row r="32" spans="1:21" ht="15" x14ac:dyDescent="0.25">
      <c r="P32" s="11" t="s">
        <v>9</v>
      </c>
      <c r="Q32" s="14">
        <f>MIN(Q8:Q31)</f>
        <v>70.170453729148804</v>
      </c>
      <c r="R32" s="10"/>
      <c r="S32" s="11" t="s">
        <v>9</v>
      </c>
      <c r="T32" s="14">
        <f>MIN(T8:T31)</f>
        <v>90.65637435941143</v>
      </c>
    </row>
    <row r="33" spans="1:20" ht="15" x14ac:dyDescent="0.25">
      <c r="P33" s="11" t="s">
        <v>10</v>
      </c>
      <c r="Q33" s="14">
        <f>MAX(Q8:Q31)</f>
        <v>114.452085022812</v>
      </c>
      <c r="R33" s="10"/>
      <c r="S33" s="11" t="s">
        <v>10</v>
      </c>
      <c r="T33" s="14">
        <f>MAX(T8:T31)</f>
        <v>103.9499198256121</v>
      </c>
    </row>
    <row r="34" spans="1:20" x14ac:dyDescent="0.2">
      <c r="A34" s="66" t="s">
        <v>32</v>
      </c>
    </row>
    <row r="35" spans="1:20" x14ac:dyDescent="0.2">
      <c r="A35" s="66" t="s">
        <v>33</v>
      </c>
    </row>
    <row r="38" spans="1:20" ht="26.25" x14ac:dyDescent="0.4">
      <c r="B38" s="27"/>
    </row>
  </sheetData>
  <mergeCells count="31">
    <mergeCell ref="A29:A31"/>
    <mergeCell ref="T17:T19"/>
    <mergeCell ref="T20:T22"/>
    <mergeCell ref="T23:T25"/>
    <mergeCell ref="T26:T28"/>
    <mergeCell ref="A23:A25"/>
    <mergeCell ref="A17:A19"/>
    <mergeCell ref="A26:A28"/>
    <mergeCell ref="A20:A22"/>
    <mergeCell ref="T29:T31"/>
    <mergeCell ref="B7:C7"/>
    <mergeCell ref="A1:U1"/>
    <mergeCell ref="A3:U3"/>
    <mergeCell ref="U23:U25"/>
    <mergeCell ref="U26:U28"/>
    <mergeCell ref="A14:A16"/>
    <mergeCell ref="D5:M5"/>
    <mergeCell ref="D6:H6"/>
    <mergeCell ref="N6:U6"/>
    <mergeCell ref="I6:M6"/>
    <mergeCell ref="A11:A13"/>
    <mergeCell ref="T8:T10"/>
    <mergeCell ref="T11:T13"/>
    <mergeCell ref="T14:T16"/>
    <mergeCell ref="A8:A10"/>
    <mergeCell ref="U29:U31"/>
    <mergeCell ref="U8:U10"/>
    <mergeCell ref="U11:U13"/>
    <mergeCell ref="U14:U16"/>
    <mergeCell ref="U17:U19"/>
    <mergeCell ref="U20:U22"/>
  </mergeCells>
  <phoneticPr fontId="5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c43b1cd-e8f4-405f-bc2a-7e306193e549">
      <Terms xmlns="http://schemas.microsoft.com/office/infopath/2007/PartnerControls"/>
    </lcf76f155ced4ddcb4097134ff3c332f>
    <TaxCatchAll xmlns="e2ce7ee7-ba30-42c3-ae6a-5be5115b1061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47E2534352BED34998B10153B3DF6F61" ma:contentTypeVersion="13" ma:contentTypeDescription="Crear nuevo documento." ma:contentTypeScope="" ma:versionID="9a003bbf8857aa0b00626949695ee62a">
  <xsd:schema xmlns:xsd="http://www.w3.org/2001/XMLSchema" xmlns:xs="http://www.w3.org/2001/XMLSchema" xmlns:p="http://schemas.microsoft.com/office/2006/metadata/properties" xmlns:ns2="2c43b1cd-e8f4-405f-bc2a-7e306193e549" xmlns:ns3="e2ce7ee7-ba30-42c3-ae6a-5be5115b1061" targetNamespace="http://schemas.microsoft.com/office/2006/metadata/properties" ma:root="true" ma:fieldsID="ff65bedb5644a46b4346486f6f5900f0" ns2:_="" ns3:_="">
    <xsd:import namespace="2c43b1cd-e8f4-405f-bc2a-7e306193e549"/>
    <xsd:import namespace="e2ce7ee7-ba30-42c3-ae6a-5be5115b106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43b1cd-e8f4-405f-bc2a-7e306193e54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Etiquetas de imagen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ce7ee7-ba30-42c3-ae6a-5be5115b106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26a54e2a-dd66-417d-ac53-0576207878e6}" ma:internalName="TaxCatchAll" ma:showField="CatchAllData" ma:web="e2ce7ee7-ba30-42c3-ae6a-5be5115b106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B5C6E5B-E232-4931-903A-E32570D1BC6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BA91E6B-C4AE-4098-9659-FB599E68AC1C}">
  <ds:schemaRefs>
    <ds:schemaRef ds:uri="http://schemas.microsoft.com/office/infopath/2007/PartnerControls"/>
    <ds:schemaRef ds:uri="http://www.w3.org/XML/1998/namespace"/>
    <ds:schemaRef ds:uri="http://schemas.microsoft.com/office/2006/documentManagement/types"/>
    <ds:schemaRef ds:uri="http://purl.org/dc/elements/1.1/"/>
    <ds:schemaRef ds:uri="http://purl.org/dc/dcmitype/"/>
    <ds:schemaRef ds:uri="http://schemas.openxmlformats.org/package/2006/metadata/core-properties"/>
    <ds:schemaRef ds:uri="e2ce7ee7-ba30-42c3-ae6a-5be5115b1061"/>
    <ds:schemaRef ds:uri="http://schemas.microsoft.com/office/2006/metadata/properties"/>
    <ds:schemaRef ds:uri="2c43b1cd-e8f4-405f-bc2a-7e306193e549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B2532A13-B72C-44CC-BF65-E90D8F6139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c43b1cd-e8f4-405f-bc2a-7e306193e549"/>
    <ds:schemaRef ds:uri="e2ce7ee7-ba30-42c3-ae6a-5be5115b106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ndex</vt:lpstr>
      <vt:lpstr>Table 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ral Barbas Arribas</dc:creator>
  <cp:keywords/>
  <dc:description/>
  <cp:lastModifiedBy>Sara Martínez López</cp:lastModifiedBy>
  <cp:revision/>
  <dcterms:created xsi:type="dcterms:W3CDTF">2023-11-22T14:17:58Z</dcterms:created>
  <dcterms:modified xsi:type="dcterms:W3CDTF">2024-09-25T10:29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E2534352BED34998B10153B3DF6F61</vt:lpwstr>
  </property>
  <property fmtid="{D5CDD505-2E9C-101B-9397-08002B2CF9AE}" pid="3" name="MediaServiceImageTags">
    <vt:lpwstr/>
  </property>
</Properties>
</file>